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5"/>
  </bookViews>
  <sheets>
    <sheet name="Tables S7-A" sheetId="1" r:id="rId1"/>
    <sheet name="Tables S7-B" sheetId="2" r:id="rId2"/>
    <sheet name="Tables S7-C" sheetId="3" r:id="rId3"/>
    <sheet name="Tables S7-D" sheetId="4" r:id="rId4"/>
    <sheet name="Tables S7-E" sheetId="5" r:id="rId5"/>
    <sheet name="Tables S7-F" sheetId="6" r:id="rId6"/>
  </sheets>
  <calcPr calcId="144525"/>
</workbook>
</file>

<file path=xl/sharedStrings.xml><?xml version="1.0" encoding="utf-8"?>
<sst xmlns="http://schemas.openxmlformats.org/spreadsheetml/2006/main" count="127" uniqueCount="42">
  <si>
    <t>Tables S7-A. KEGG pathway analyses of the total DE lncRNAs in the P5-vs-P1 comparison group</t>
  </si>
  <si>
    <t>id</t>
  </si>
  <si>
    <t>Term</t>
  </si>
  <si>
    <t>Classification_level1</t>
  </si>
  <si>
    <t>Classification_level2</t>
  </si>
  <si>
    <t>ListHits</t>
  </si>
  <si>
    <t>p-value</t>
  </si>
  <si>
    <t>Enrichment_score</t>
  </si>
  <si>
    <t>Gene</t>
  </si>
  <si>
    <t>hyperlink_only_excel</t>
  </si>
  <si>
    <t>ko04341</t>
  </si>
  <si>
    <t>Hedgehog signaling pathway - fly</t>
  </si>
  <si>
    <t>Environmental Information Processing</t>
  </si>
  <si>
    <t>Signal transduction</t>
  </si>
  <si>
    <t>TCONS_00000403;TCONS_00005000;TCONS_00005004;TCONS_00005005;TCONS_00005010;TCONS_00005011;TCONS_00005012;TCONS_00005013;TCONS_00005015;TCONS_00005016;TCONS_00005017;TCONS_00005019;TCONS_00005021;TCONS_00005022;TCONS_00005023;TCONS_00005024;TCONS_00005025;TCONS_00005026;TCONS_00005027;TCONS_00005032;TCONS_00005033;TCONS_00005034;TCONS_00005035;TCONS_00005037;TCONS_00005038;TCONS_00005039;TCONS_00005040;TCONS_00005042</t>
  </si>
  <si>
    <t>ko03013</t>
  </si>
  <si>
    <t>RNA transport</t>
  </si>
  <si>
    <t>Genetic Information Processing</t>
  </si>
  <si>
    <t>Translation</t>
  </si>
  <si>
    <t>TCONS_00008204;TCONS_00008207;TCONS_00016602;TCONS_00033791;TCONS_00033794;TCONS_00033797;TCONS_00033798;TCONS_00033799</t>
  </si>
  <si>
    <t>ko05416</t>
  </si>
  <si>
    <t>Viral myocarditis</t>
  </si>
  <si>
    <t>Human Diseases</t>
  </si>
  <si>
    <t>Cardiovascular disease</t>
  </si>
  <si>
    <t>TCONS_00016602;TCONS_00033791;TCONS_00033794;TCONS_00033797;TCONS_00033798;TCONS_00033799</t>
  </si>
  <si>
    <t>Tables S7-B. KEGG pathway analyses of the up-regulated DE lncRNAs in the P5-vs-P1 comparison group</t>
  </si>
  <si>
    <t>TCONS_00005000;TCONS_00005004;TCONS_00005010;TCONS_00005011;TCONS_00005012;TCONS_00005013;TCONS_00005015;TCONS_00005016;TCONS_00005017;TCONS_00005019;TCONS_00005021;TCONS_00005022;TCONS_00005023;TCONS_00005024;TCONS_00005025;TCONS_00005026;TCONS_00005027;TCONS_00005032;TCONS_00005033;TCONS_00005034;TCONS_00005035;TCONS_00005037;TCONS_00005038;TCONS_00005039;TCONS_00005040</t>
  </si>
  <si>
    <t>Tables S7-C. KEGG pathway analyses of the down-regulated DE lncRNAs in the P5-vs-P1 comparison group</t>
  </si>
  <si>
    <t>TCONS_00000403;TCONS_00005005;TCONS_00005042</t>
  </si>
  <si>
    <t>Tables S7-D. KEGG pathway analyses of the total DE lncRNAs in the P9-vs-P5 comparison group</t>
  </si>
  <si>
    <t>ListTotal</t>
  </si>
  <si>
    <t>PopHits</t>
  </si>
  <si>
    <t>PopTotal</t>
  </si>
  <si>
    <t>q-value</t>
  </si>
  <si>
    <t>ko00250</t>
  </si>
  <si>
    <t>Alanine, aspartate and glutamate metabolism</t>
  </si>
  <si>
    <t>Metabolism</t>
  </si>
  <si>
    <t>Amino acid metabolism</t>
  </si>
  <si>
    <t>TCONS_00006403</t>
  </si>
  <si>
    <t>TCONS_00005000</t>
  </si>
  <si>
    <t>Tables S7-E. KEGG pathway analyses of the up-regulated DE lncRNAs in the P9-vs-P5 comparison group</t>
  </si>
  <si>
    <t>Tables S7-F. KEGG pathway analyses of the down-regulated DE lncRNAs in the P9-vs-P5 comparison grou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A1" sqref="A1:I1"/>
    </sheetView>
  </sheetViews>
  <sheetFormatPr defaultColWidth="9" defaultRowHeight="14.4" outlineLevelRow="5"/>
  <cols>
    <col min="6" max="7" width="11.1296296296296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2">
        <v>28</v>
      </c>
      <c r="F3" s="2">
        <v>0.00822489810914093</v>
      </c>
      <c r="G3" s="2">
        <v>1.32371794871795</v>
      </c>
      <c r="H3" s="2" t="s">
        <v>14</v>
      </c>
      <c r="I3" s="2" t="str">
        <f>HYPERLINK("../../3.KEGG_map/P5-vs-P1-Total/ko04341.html","ko04341")</f>
        <v>ko04341</v>
      </c>
    </row>
    <row r="4" spans="1:9">
      <c r="A4" s="2" t="s">
        <v>15</v>
      </c>
      <c r="B4" s="2" t="s">
        <v>16</v>
      </c>
      <c r="C4" s="2" t="s">
        <v>17</v>
      </c>
      <c r="D4" s="2" t="s">
        <v>18</v>
      </c>
      <c r="E4" s="2">
        <v>8</v>
      </c>
      <c r="F4" s="2">
        <v>0.308556063814215</v>
      </c>
      <c r="G4" s="2">
        <v>1.21025641025641</v>
      </c>
      <c r="H4" s="2" t="s">
        <v>19</v>
      </c>
      <c r="I4" s="2" t="str">
        <f>HYPERLINK("../../3.KEGG_map/P5-vs-P1-Total/ko03013.html","ko03013")</f>
        <v>ko03013</v>
      </c>
    </row>
    <row r="5" spans="1:9">
      <c r="A5" s="2" t="s">
        <v>20</v>
      </c>
      <c r="B5" s="2" t="s">
        <v>21</v>
      </c>
      <c r="C5" s="2" t="s">
        <v>22</v>
      </c>
      <c r="D5" s="2" t="s">
        <v>23</v>
      </c>
      <c r="E5" s="2">
        <v>6</v>
      </c>
      <c r="F5" s="2">
        <v>0.549908363690371</v>
      </c>
      <c r="G5" s="2">
        <v>1.04733727810651</v>
      </c>
      <c r="H5" s="2" t="s">
        <v>24</v>
      </c>
      <c r="I5" s="2" t="str">
        <f>HYPERLINK("../../3.KEGG_map/P5-vs-P1-Total/ko05416.html","ko05416")</f>
        <v>ko05416</v>
      </c>
    </row>
    <row r="6" spans="1:9">
      <c r="A6" s="1"/>
      <c r="B6" s="1"/>
      <c r="C6" s="1"/>
      <c r="D6" s="1"/>
      <c r="E6" s="1"/>
      <c r="F6" s="1"/>
      <c r="G6" s="1"/>
      <c r="H6" s="1"/>
      <c r="I6" s="1"/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A1" sqref="A1:H1"/>
    </sheetView>
  </sheetViews>
  <sheetFormatPr defaultColWidth="9" defaultRowHeight="14.4" outlineLevelRow="2"/>
  <cols>
    <col min="2" max="2" width="18" customWidth="1"/>
    <col min="6" max="7" width="11.1296296296296"/>
  </cols>
  <sheetData>
    <row r="1" spans="1:9">
      <c r="A1" s="1" t="s">
        <v>25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2">
        <v>25</v>
      </c>
      <c r="F3" s="3">
        <v>1.24404659224273e-5</v>
      </c>
      <c r="G3" s="2">
        <v>1.75595238095238</v>
      </c>
      <c r="H3" s="2" t="s">
        <v>26</v>
      </c>
      <c r="I3" s="2" t="str">
        <f>HYPERLINK("../../3.KEGG_map/P5-vs-P1-Up/ko04341.html","ko04341")</f>
        <v>ko04341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workbookViewId="0">
      <selection activeCell="A1" sqref="A1:H1"/>
    </sheetView>
  </sheetViews>
  <sheetFormatPr defaultColWidth="9" defaultRowHeight="14.4" outlineLevelRow="4"/>
  <cols>
    <col min="6" max="7" width="11.1296296296296"/>
  </cols>
  <sheetData>
    <row r="1" spans="1:9">
      <c r="A1" s="1" t="s">
        <v>27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20</v>
      </c>
      <c r="B3" s="2" t="s">
        <v>21</v>
      </c>
      <c r="C3" s="2" t="s">
        <v>22</v>
      </c>
      <c r="D3" s="2" t="s">
        <v>23</v>
      </c>
      <c r="E3" s="2">
        <v>6</v>
      </c>
      <c r="F3" s="2">
        <v>0.00344329103508797</v>
      </c>
      <c r="G3" s="2">
        <v>3.20361990950226</v>
      </c>
      <c r="H3" s="2" t="s">
        <v>24</v>
      </c>
      <c r="I3" s="2" t="str">
        <f>HYPERLINK("../../3.KEGG_map/P5-vs-P1-Down/ko05416.html","ko05416")</f>
        <v>ko05416</v>
      </c>
    </row>
    <row r="4" spans="1:9">
      <c r="A4" s="2" t="s">
        <v>15</v>
      </c>
      <c r="B4" s="2" t="s">
        <v>16</v>
      </c>
      <c r="C4" s="2" t="s">
        <v>17</v>
      </c>
      <c r="D4" s="2" t="s">
        <v>18</v>
      </c>
      <c r="E4" s="2">
        <v>6</v>
      </c>
      <c r="F4" s="2">
        <v>0.00835556717359384</v>
      </c>
      <c r="G4" s="2">
        <v>2.77647058823529</v>
      </c>
      <c r="H4" s="2" t="s">
        <v>24</v>
      </c>
      <c r="I4" s="2" t="str">
        <f>HYPERLINK("../../3.KEGG_map/P5-vs-P1-Down/ko03013.html","ko03013")</f>
        <v>ko03013</v>
      </c>
    </row>
    <row r="5" spans="1:9">
      <c r="A5" s="2" t="s">
        <v>10</v>
      </c>
      <c r="B5" s="2" t="s">
        <v>11</v>
      </c>
      <c r="C5" s="2" t="s">
        <v>12</v>
      </c>
      <c r="D5" s="2" t="s">
        <v>13</v>
      </c>
      <c r="E5" s="2">
        <v>3</v>
      </c>
      <c r="F5" s="2">
        <v>0.993267082853748</v>
      </c>
      <c r="G5" s="2">
        <v>0.433823529411765</v>
      </c>
      <c r="H5" s="2" t="s">
        <v>28</v>
      </c>
      <c r="I5" s="2" t="str">
        <f>HYPERLINK("../../3.KEGG_map/P5-vs-P1-Down/ko04341.html","ko04341")</f>
        <v>ko04341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A1" sqref="A1:I1"/>
    </sheetView>
  </sheetViews>
  <sheetFormatPr defaultColWidth="9" defaultRowHeight="13.8" outlineLevelRow="3"/>
  <cols>
    <col min="1" max="5" width="9" style="1"/>
    <col min="6" max="7" width="11.1296296296296" style="1"/>
    <col min="8" max="8" width="9" style="1"/>
    <col min="9" max="11" width="11.1296296296296" style="1"/>
    <col min="12" max="16384" width="9" style="1"/>
  </cols>
  <sheetData>
    <row r="1" spans="1:1">
      <c r="A1" s="1" t="s">
        <v>29</v>
      </c>
    </row>
    <row r="2" spans="1:1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0</v>
      </c>
      <c r="G2" s="2" t="s">
        <v>31</v>
      </c>
      <c r="H2" s="2" t="s">
        <v>32</v>
      </c>
      <c r="I2" s="2" t="s">
        <v>6</v>
      </c>
      <c r="J2" s="2" t="s">
        <v>33</v>
      </c>
      <c r="K2" s="2" t="s">
        <v>7</v>
      </c>
      <c r="L2" s="2" t="s">
        <v>8</v>
      </c>
      <c r="M2" s="2" t="s">
        <v>9</v>
      </c>
    </row>
    <row r="3" spans="1:13">
      <c r="A3" s="2" t="s">
        <v>34</v>
      </c>
      <c r="B3" s="2" t="s">
        <v>35</v>
      </c>
      <c r="C3" s="2" t="s">
        <v>36</v>
      </c>
      <c r="D3" s="2" t="s">
        <v>37</v>
      </c>
      <c r="E3" s="2">
        <v>1</v>
      </c>
      <c r="F3" s="2">
        <v>15</v>
      </c>
      <c r="G3" s="2">
        <v>8</v>
      </c>
      <c r="H3" s="2">
        <v>118</v>
      </c>
      <c r="I3" s="2">
        <v>0.67497631270629</v>
      </c>
      <c r="J3" s="2">
        <v>0.999800555938436</v>
      </c>
      <c r="K3" s="2">
        <v>0.983333333333333</v>
      </c>
      <c r="L3" s="2" t="s">
        <v>38</v>
      </c>
      <c r="M3" s="2" t="str">
        <f>HYPERLINK("../../3.KEGG_map/P9-vs-P5-Total/ko00250.html","ko00250")</f>
        <v>ko00250</v>
      </c>
    </row>
    <row r="4" spans="1:13">
      <c r="A4" s="2" t="s">
        <v>10</v>
      </c>
      <c r="B4" s="2" t="s">
        <v>11</v>
      </c>
      <c r="C4" s="2" t="s">
        <v>12</v>
      </c>
      <c r="D4" s="2" t="s">
        <v>13</v>
      </c>
      <c r="E4" s="2">
        <v>1</v>
      </c>
      <c r="F4" s="2">
        <v>15</v>
      </c>
      <c r="G4" s="2">
        <v>48</v>
      </c>
      <c r="H4" s="2">
        <v>118</v>
      </c>
      <c r="I4" s="2">
        <v>0.999800555938436</v>
      </c>
      <c r="J4" s="2">
        <v>0.999800555938436</v>
      </c>
      <c r="K4" s="2">
        <v>0.163888888888889</v>
      </c>
      <c r="L4" s="2" t="s">
        <v>39</v>
      </c>
      <c r="M4" s="2" t="str">
        <f>HYPERLINK("../../3.KEGG_map/P9-vs-P5-Total/ko04341.html","ko04341")</f>
        <v>ko04341</v>
      </c>
    </row>
  </sheetData>
  <mergeCells count="1">
    <mergeCell ref="A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workbookViewId="0">
      <selection activeCell="A1" sqref="A1:I1"/>
    </sheetView>
  </sheetViews>
  <sheetFormatPr defaultColWidth="9" defaultRowHeight="13.8" outlineLevelRow="2"/>
  <cols>
    <col min="1" max="5" width="9" style="1"/>
    <col min="6" max="7" width="11.1296296296296" style="1"/>
    <col min="8" max="8" width="9" style="1"/>
    <col min="9" max="10" width="11.1296296296296" style="1"/>
    <col min="11" max="16384" width="9" style="1"/>
  </cols>
  <sheetData>
    <row r="1" spans="1:1">
      <c r="A1" s="1" t="s">
        <v>40</v>
      </c>
    </row>
    <row r="2" spans="1:1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0</v>
      </c>
      <c r="G2" s="2" t="s">
        <v>31</v>
      </c>
      <c r="H2" s="2" t="s">
        <v>32</v>
      </c>
      <c r="I2" s="2" t="s">
        <v>6</v>
      </c>
      <c r="J2" s="2" t="s">
        <v>33</v>
      </c>
      <c r="K2" s="2" t="s">
        <v>7</v>
      </c>
      <c r="L2" s="2" t="s">
        <v>8</v>
      </c>
      <c r="M2" s="2" t="s">
        <v>9</v>
      </c>
    </row>
    <row r="3" spans="1:13">
      <c r="A3" s="2" t="s">
        <v>34</v>
      </c>
      <c r="B3" s="2" t="s">
        <v>35</v>
      </c>
      <c r="C3" s="2" t="s">
        <v>36</v>
      </c>
      <c r="D3" s="2" t="s">
        <v>37</v>
      </c>
      <c r="E3" s="2">
        <v>1</v>
      </c>
      <c r="F3" s="2">
        <v>8</v>
      </c>
      <c r="G3" s="2">
        <v>8</v>
      </c>
      <c r="H3" s="2">
        <v>118</v>
      </c>
      <c r="I3" s="2">
        <v>0.43992724116356</v>
      </c>
      <c r="J3" s="2">
        <v>0.43992724116356</v>
      </c>
      <c r="K3" s="2">
        <v>1.84375</v>
      </c>
      <c r="L3" s="2" t="s">
        <v>38</v>
      </c>
      <c r="M3" s="2" t="str">
        <f>HYPERLINK("../../3.KEGG_map/P9-vs-P5-Up/ko00250.html","ko00250")</f>
        <v>ko00250</v>
      </c>
    </row>
  </sheetData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"/>
  <sheetViews>
    <sheetView tabSelected="1" workbookViewId="0">
      <selection activeCell="L26" sqref="L26"/>
    </sheetView>
  </sheetViews>
  <sheetFormatPr defaultColWidth="9" defaultRowHeight="14.4" outlineLevelRow="2"/>
  <cols>
    <col min="6" max="7" width="11.1296296296296"/>
    <col min="9" max="10" width="10.1296296296296"/>
    <col min="11" max="11" width="11.1296296296296"/>
  </cols>
  <sheetData>
    <row r="1" spans="1:9">
      <c r="A1" s="1" t="s">
        <v>41</v>
      </c>
      <c r="B1" s="1"/>
      <c r="C1" s="1"/>
      <c r="D1" s="1"/>
      <c r="E1" s="1"/>
      <c r="F1" s="1"/>
      <c r="G1" s="1"/>
      <c r="H1" s="1"/>
      <c r="I1" s="1"/>
    </row>
    <row r="2" spans="1:1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0</v>
      </c>
      <c r="G2" s="2" t="s">
        <v>31</v>
      </c>
      <c r="H2" s="2" t="s">
        <v>32</v>
      </c>
      <c r="I2" s="2" t="s">
        <v>6</v>
      </c>
      <c r="J2" s="2" t="s">
        <v>33</v>
      </c>
      <c r="K2" s="2" t="s">
        <v>7</v>
      </c>
      <c r="L2" s="2" t="s">
        <v>8</v>
      </c>
      <c r="M2" s="2" t="s">
        <v>9</v>
      </c>
    </row>
    <row r="3" spans="1:13">
      <c r="A3" s="2" t="s">
        <v>10</v>
      </c>
      <c r="B3" s="2" t="s">
        <v>11</v>
      </c>
      <c r="C3" s="2" t="s">
        <v>12</v>
      </c>
      <c r="D3" s="2" t="s">
        <v>13</v>
      </c>
      <c r="E3" s="2">
        <v>1</v>
      </c>
      <c r="F3" s="2">
        <v>7</v>
      </c>
      <c r="G3" s="2">
        <v>48</v>
      </c>
      <c r="H3" s="2">
        <v>118</v>
      </c>
      <c r="I3" s="2">
        <v>0.97726247988871</v>
      </c>
      <c r="J3" s="2">
        <v>0.97726247988871</v>
      </c>
      <c r="K3" s="2">
        <v>0.351190476190476</v>
      </c>
      <c r="L3" s="2" t="s">
        <v>39</v>
      </c>
      <c r="M3" s="2" t="str">
        <f>HYPERLINK("../../3.KEGG_map/P9-vs-P5-Down/ko04341.html","ko04341")</f>
        <v>ko04341</v>
      </c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s S7-A</vt:lpstr>
      <vt:lpstr>Tables S7-B</vt:lpstr>
      <vt:lpstr>Tables S7-C</vt:lpstr>
      <vt:lpstr>Tables S7-D</vt:lpstr>
      <vt:lpstr>Tables S7-E</vt:lpstr>
      <vt:lpstr>Tables S7-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agon</cp:lastModifiedBy>
  <dcterms:created xsi:type="dcterms:W3CDTF">2022-03-04T00:57:00Z</dcterms:created>
  <dcterms:modified xsi:type="dcterms:W3CDTF">2023-05-27T08:1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EC7683C6ED4C82AB935172F78DD3FB</vt:lpwstr>
  </property>
  <property fmtid="{D5CDD505-2E9C-101B-9397-08002B2CF9AE}" pid="3" name="KSOProductBuildVer">
    <vt:lpwstr>2052-11.1.0.14036</vt:lpwstr>
  </property>
</Properties>
</file>